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eur\OneDrive\ドキュメント\食道内圧 in 母子\Plos one 論文\"/>
    </mc:Choice>
  </mc:AlternateContent>
  <xr:revisionPtr revIDLastSave="0" documentId="13_ncr:1_{FF082059-BCF5-48F6-A059-99CFB37DD6AD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Figure2" sheetId="9" r:id="rId1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9" l="1"/>
  <c r="C27" i="9"/>
  <c r="E27" i="9"/>
  <c r="D28" i="9" l="1"/>
  <c r="E28" i="9"/>
  <c r="C28" i="9"/>
</calcChain>
</file>

<file path=xl/sharedStrings.xml><?xml version="1.0" encoding="utf-8"?>
<sst xmlns="http://schemas.openxmlformats.org/spreadsheetml/2006/main" count="30" uniqueCount="9">
  <si>
    <t>PS5</t>
    <phoneticPr fontId="1"/>
  </si>
  <si>
    <t>PS0</t>
    <phoneticPr fontId="1"/>
  </si>
  <si>
    <t>ΔPes</t>
    <phoneticPr fontId="1"/>
  </si>
  <si>
    <t>PS10</t>
    <phoneticPr fontId="1"/>
  </si>
  <si>
    <t>ΔCVP</t>
    <phoneticPr fontId="1"/>
  </si>
  <si>
    <t>SD</t>
    <phoneticPr fontId="1"/>
  </si>
  <si>
    <t xml:space="preserve">mean </t>
    <phoneticPr fontId="1"/>
  </si>
  <si>
    <t>cΔCVP-derived ΔPpl</t>
    <phoneticPr fontId="1"/>
  </si>
  <si>
    <t>c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游ゴシック"/>
      <family val="3"/>
      <charset val="128"/>
      <scheme val="minor"/>
    </font>
    <font>
      <sz val="18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074B-8ACD-44A3-9956-56E40F09F81A}">
  <dimension ref="A1:E28"/>
  <sheetViews>
    <sheetView tabSelected="1" topLeftCell="A11" zoomScale="70" zoomScaleNormal="70" workbookViewId="0">
      <selection activeCell="J30" sqref="J30"/>
    </sheetView>
  </sheetViews>
  <sheetFormatPr defaultRowHeight="29" x14ac:dyDescent="0.55000000000000004"/>
  <cols>
    <col min="1" max="1" width="8.6640625" style="1"/>
    <col min="2" max="2" width="15.4140625" style="1" customWidth="1"/>
    <col min="3" max="3" width="19.08203125" style="1" customWidth="1"/>
    <col min="4" max="4" width="16.83203125" style="1" customWidth="1"/>
    <col min="5" max="5" width="11.75" style="1" customWidth="1"/>
    <col min="6" max="16384" width="8.6640625" style="1"/>
  </cols>
  <sheetData>
    <row r="1" spans="1:5" x14ac:dyDescent="0.55000000000000004">
      <c r="B1" s="1" t="s">
        <v>8</v>
      </c>
      <c r="C1" s="1" t="s">
        <v>2</v>
      </c>
      <c r="D1" s="1" t="s">
        <v>4</v>
      </c>
      <c r="E1" s="1" t="s">
        <v>7</v>
      </c>
    </row>
    <row r="2" spans="1:5" x14ac:dyDescent="0.55000000000000004">
      <c r="A2" s="1" t="s">
        <v>3</v>
      </c>
      <c r="B2" s="1">
        <v>1</v>
      </c>
      <c r="C2" s="1">
        <v>-0.17</v>
      </c>
      <c r="D2" s="2">
        <v>0</v>
      </c>
      <c r="E2" s="3">
        <v>0</v>
      </c>
    </row>
    <row r="3" spans="1:5" x14ac:dyDescent="0.55000000000000004">
      <c r="A3" s="1" t="s">
        <v>0</v>
      </c>
      <c r="B3" s="3">
        <v>1</v>
      </c>
      <c r="C3" s="3">
        <v>-1.86</v>
      </c>
      <c r="D3" s="2">
        <v>-1.01351351351351</v>
      </c>
      <c r="E3" s="3">
        <v>-1.61</v>
      </c>
    </row>
    <row r="4" spans="1:5" x14ac:dyDescent="0.55000000000000004">
      <c r="A4" s="1" t="s">
        <v>1</v>
      </c>
      <c r="B4" s="3">
        <v>1</v>
      </c>
      <c r="C4" s="3">
        <v>-3.38</v>
      </c>
      <c r="D4" s="2">
        <v>-1.52027027027027</v>
      </c>
      <c r="E4" s="3">
        <v>-2.42</v>
      </c>
    </row>
    <row r="5" spans="1:5" x14ac:dyDescent="0.55000000000000004">
      <c r="A5" s="1" t="s">
        <v>3</v>
      </c>
      <c r="B5" s="3">
        <v>2</v>
      </c>
      <c r="C5" s="3">
        <v>-4.96</v>
      </c>
      <c r="D5" s="2">
        <v>-1.8382352941176501</v>
      </c>
      <c r="E5" s="3">
        <v>-4.1399999999999997</v>
      </c>
    </row>
    <row r="6" spans="1:5" x14ac:dyDescent="0.55000000000000004">
      <c r="A6" s="1" t="s">
        <v>0</v>
      </c>
      <c r="B6" s="3">
        <v>2</v>
      </c>
      <c r="C6" s="3">
        <v>-6.99</v>
      </c>
      <c r="D6" s="2">
        <v>-2.7573529411764701</v>
      </c>
      <c r="E6" s="3">
        <v>-6.2</v>
      </c>
    </row>
    <row r="7" spans="1:5" x14ac:dyDescent="0.55000000000000004">
      <c r="A7" s="1" t="s">
        <v>1</v>
      </c>
      <c r="B7" s="3">
        <v>2</v>
      </c>
      <c r="C7" s="3">
        <v>-8.64</v>
      </c>
      <c r="D7" s="2">
        <v>-3.3088235294117601</v>
      </c>
      <c r="E7" s="3">
        <v>-7.44</v>
      </c>
    </row>
    <row r="8" spans="1:5" x14ac:dyDescent="0.55000000000000004">
      <c r="A8" s="1" t="s">
        <v>3</v>
      </c>
      <c r="B8" s="3">
        <v>3</v>
      </c>
      <c r="C8" s="3">
        <v>-4.12</v>
      </c>
      <c r="D8" s="2">
        <v>-1.9607843137254899</v>
      </c>
      <c r="E8" s="3">
        <v>-5.08</v>
      </c>
    </row>
    <row r="9" spans="1:5" x14ac:dyDescent="0.55000000000000004">
      <c r="A9" s="1" t="s">
        <v>0</v>
      </c>
      <c r="B9" s="3">
        <v>3</v>
      </c>
      <c r="C9" s="3">
        <v>-5.0999999999999996</v>
      </c>
      <c r="D9" s="2">
        <v>-2.5490196078431402</v>
      </c>
      <c r="E9" s="3">
        <v>-6.6</v>
      </c>
    </row>
    <row r="10" spans="1:5" x14ac:dyDescent="0.55000000000000004">
      <c r="A10" s="1" t="s">
        <v>1</v>
      </c>
      <c r="B10" s="3">
        <v>3</v>
      </c>
      <c r="C10" s="3">
        <v>-5.29</v>
      </c>
      <c r="D10" s="2">
        <v>-4.31372549019608</v>
      </c>
      <c r="E10" s="3">
        <v>-11.2</v>
      </c>
    </row>
    <row r="11" spans="1:5" x14ac:dyDescent="0.55000000000000004">
      <c r="A11" s="1" t="s">
        <v>3</v>
      </c>
      <c r="B11" s="3">
        <v>4</v>
      </c>
      <c r="C11" s="3">
        <v>-7.14</v>
      </c>
      <c r="D11" s="2">
        <v>-4.5918367346938798</v>
      </c>
      <c r="E11" s="3">
        <v>-8.4</v>
      </c>
    </row>
    <row r="12" spans="1:5" x14ac:dyDescent="0.55000000000000004">
      <c r="A12" s="1" t="s">
        <v>0</v>
      </c>
      <c r="B12" s="3">
        <v>4</v>
      </c>
      <c r="C12" s="3">
        <v>-7.31</v>
      </c>
      <c r="D12" s="2">
        <v>-3.7414965986394599</v>
      </c>
      <c r="E12" s="3">
        <v>-6.85</v>
      </c>
    </row>
    <row r="13" spans="1:5" x14ac:dyDescent="0.55000000000000004">
      <c r="A13" s="1" t="s">
        <v>1</v>
      </c>
      <c r="B13" s="3">
        <v>4</v>
      </c>
      <c r="C13" s="3">
        <v>-9.18</v>
      </c>
      <c r="D13" s="2">
        <v>-4.7619047619047601</v>
      </c>
      <c r="E13" s="3">
        <v>-8.7100000000000009</v>
      </c>
    </row>
    <row r="14" spans="1:5" x14ac:dyDescent="0.55000000000000004">
      <c r="A14" s="1" t="s">
        <v>3</v>
      </c>
      <c r="B14" s="3">
        <v>5</v>
      </c>
      <c r="C14" s="3">
        <v>-2.61</v>
      </c>
      <c r="D14" s="2">
        <v>-1.39130434782609</v>
      </c>
      <c r="E14" s="3">
        <v>-5.27</v>
      </c>
    </row>
    <row r="15" spans="1:5" x14ac:dyDescent="0.55000000000000004">
      <c r="A15" s="1" t="s">
        <v>0</v>
      </c>
      <c r="B15" s="3">
        <v>5</v>
      </c>
      <c r="C15" s="3">
        <v>-9.39</v>
      </c>
      <c r="D15" s="2">
        <v>-4.3478260869565197</v>
      </c>
      <c r="E15" s="3">
        <v>-16.5</v>
      </c>
    </row>
    <row r="16" spans="1:5" x14ac:dyDescent="0.55000000000000004">
      <c r="A16" s="1" t="s">
        <v>1</v>
      </c>
      <c r="B16" s="3">
        <v>5</v>
      </c>
      <c r="C16" s="3">
        <v>-8.6999999999999993</v>
      </c>
      <c r="D16" s="2">
        <v>-3.6521739130434798</v>
      </c>
      <c r="E16" s="3">
        <v>-13.8</v>
      </c>
    </row>
    <row r="17" spans="1:5" x14ac:dyDescent="0.55000000000000004">
      <c r="A17" s="1" t="s">
        <v>3</v>
      </c>
      <c r="B17" s="3">
        <v>6</v>
      </c>
      <c r="C17" s="1">
        <v>-0.19</v>
      </c>
      <c r="D17" s="2">
        <v>0</v>
      </c>
      <c r="E17" s="3">
        <v>0</v>
      </c>
    </row>
    <row r="18" spans="1:5" x14ac:dyDescent="0.55000000000000004">
      <c r="A18" s="1" t="s">
        <v>0</v>
      </c>
      <c r="B18" s="3">
        <v>6</v>
      </c>
      <c r="C18" s="3">
        <v>-1.68</v>
      </c>
      <c r="D18" s="2">
        <v>-0.934579439252337</v>
      </c>
      <c r="E18" s="3">
        <v>-2.16</v>
      </c>
    </row>
    <row r="19" spans="1:5" x14ac:dyDescent="0.55000000000000004">
      <c r="A19" s="1" t="s">
        <v>1</v>
      </c>
      <c r="B19" s="3">
        <v>6</v>
      </c>
      <c r="C19" s="3">
        <v>-4.3</v>
      </c>
      <c r="D19" s="2">
        <v>-2.05607476635514</v>
      </c>
      <c r="E19" s="3">
        <v>-4.75</v>
      </c>
    </row>
    <row r="20" spans="1:5" s="4" customFormat="1" x14ac:dyDescent="0.55000000000000004">
      <c r="A20" s="4" t="s">
        <v>3</v>
      </c>
      <c r="B20" s="5">
        <v>7</v>
      </c>
      <c r="C20" s="5">
        <v>-15.2</v>
      </c>
      <c r="D20" s="6">
        <v>-3.41</v>
      </c>
      <c r="E20" s="5">
        <v>-12.5</v>
      </c>
    </row>
    <row r="21" spans="1:5" x14ac:dyDescent="0.55000000000000004">
      <c r="A21" s="1" t="s">
        <v>0</v>
      </c>
      <c r="B21" s="3">
        <v>7</v>
      </c>
      <c r="C21" s="3">
        <v>-17</v>
      </c>
      <c r="D21" s="2">
        <v>-3.24</v>
      </c>
      <c r="E21" s="3">
        <v>-11.85</v>
      </c>
    </row>
    <row r="22" spans="1:5" x14ac:dyDescent="0.55000000000000004">
      <c r="A22" s="1" t="s">
        <v>1</v>
      </c>
      <c r="B22" s="3">
        <v>7</v>
      </c>
      <c r="C22" s="3">
        <v>-19.8</v>
      </c>
      <c r="D22" s="2">
        <v>-4.09</v>
      </c>
      <c r="E22" s="3">
        <v>-15</v>
      </c>
    </row>
    <row r="23" spans="1:5" x14ac:dyDescent="0.55000000000000004">
      <c r="A23" s="1" t="s">
        <v>3</v>
      </c>
      <c r="B23" s="3">
        <v>8</v>
      </c>
      <c r="C23" s="3">
        <v>-5.78</v>
      </c>
      <c r="D23" s="2">
        <v>-2.4752475247524801</v>
      </c>
      <c r="E23" s="3">
        <v>-5.91</v>
      </c>
    </row>
    <row r="24" spans="1:5" x14ac:dyDescent="0.55000000000000004">
      <c r="A24" s="1" t="s">
        <v>0</v>
      </c>
      <c r="B24" s="3">
        <v>8</v>
      </c>
      <c r="C24" s="3">
        <v>-7.1</v>
      </c>
      <c r="D24" s="2">
        <v>-1.6501650165016499</v>
      </c>
      <c r="E24" s="3">
        <v>-10.6</v>
      </c>
    </row>
    <row r="25" spans="1:5" x14ac:dyDescent="0.55000000000000004">
      <c r="A25" s="1" t="s">
        <v>1</v>
      </c>
      <c r="B25" s="3">
        <v>8</v>
      </c>
      <c r="C25" s="3">
        <v>-4.95</v>
      </c>
      <c r="D25" s="2">
        <v>-2.9702970297029698</v>
      </c>
      <c r="E25" s="3">
        <v>-8.86</v>
      </c>
    </row>
    <row r="27" spans="1:5" s="7" customFormat="1" x14ac:dyDescent="0.55000000000000004">
      <c r="A27" s="7" t="s">
        <v>6</v>
      </c>
      <c r="C27" s="7">
        <f>AVERAGE(C2:C25)</f>
        <v>-6.7016666666666671</v>
      </c>
      <c r="D27" s="7">
        <f>AVERAGE(D2:D25)</f>
        <v>-2.6072762991617973</v>
      </c>
      <c r="E27" s="7">
        <f>AVERAGE(E2:E25)</f>
        <v>-7.3270833333333316</v>
      </c>
    </row>
    <row r="28" spans="1:5" s="7" customFormat="1" x14ac:dyDescent="0.55000000000000004">
      <c r="A28" s="7" t="s">
        <v>5</v>
      </c>
      <c r="C28" s="7">
        <f>_xlfn.STDEV.P(C2:C25)</f>
        <v>4.8184036660380478</v>
      </c>
      <c r="D28" s="7">
        <f>_xlfn.STDEV.P(D2:D25)</f>
        <v>1.3637316029665187</v>
      </c>
      <c r="E28" s="7">
        <f>_xlfn.STDEV.P(E2:E25)</f>
        <v>4.4917437957199757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</dc:creator>
  <cp:lastModifiedBy>奥田菜緒</cp:lastModifiedBy>
  <dcterms:created xsi:type="dcterms:W3CDTF">2017-07-19T00:49:51Z</dcterms:created>
  <dcterms:modified xsi:type="dcterms:W3CDTF">2020-12-26T11:20:54Z</dcterms:modified>
</cp:coreProperties>
</file>